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000\Downloads\zero shot manuscript\"/>
    </mc:Choice>
  </mc:AlternateContent>
  <xr:revisionPtr revIDLastSave="0" documentId="13_ncr:1_{3EC67971-5F22-420F-81AD-65613F14C1DD}" xr6:coauthVersionLast="47" xr6:coauthVersionMax="47" xr10:uidLastSave="{00000000-0000-0000-0000-000000000000}"/>
  <bookViews>
    <workbookView xWindow="-110" yWindow="-110" windowWidth="19420" windowHeight="10560" xr2:uid="{05A08102-02CF-4A98-B1DC-4D66EE235830}"/>
  </bookViews>
  <sheets>
    <sheet name="S3 Table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3" i="5" l="1"/>
  <c r="D83" i="5"/>
  <c r="E82" i="5"/>
  <c r="D82" i="5"/>
  <c r="E81" i="5"/>
  <c r="D81" i="5"/>
  <c r="E80" i="5"/>
  <c r="D80" i="5"/>
  <c r="E79" i="5"/>
  <c r="D79" i="5"/>
  <c r="E78" i="5"/>
  <c r="D78" i="5"/>
  <c r="E77" i="5"/>
  <c r="D77" i="5"/>
  <c r="E76" i="5"/>
  <c r="D76" i="5"/>
  <c r="E75" i="5"/>
  <c r="D75" i="5"/>
  <c r="E74" i="5"/>
  <c r="D74" i="5"/>
  <c r="E61" i="5"/>
  <c r="D61" i="5"/>
  <c r="E60" i="5"/>
  <c r="D60" i="5"/>
  <c r="E59" i="5"/>
  <c r="D59" i="5"/>
  <c r="E58" i="5"/>
  <c r="D58" i="5"/>
  <c r="E57" i="5"/>
  <c r="D57" i="5"/>
  <c r="E56" i="5"/>
  <c r="D56" i="5"/>
  <c r="E43" i="5"/>
  <c r="D43" i="5"/>
  <c r="E42" i="5"/>
  <c r="D42" i="5"/>
  <c r="E41" i="5"/>
  <c r="D41" i="5"/>
  <c r="E40" i="5"/>
  <c r="D40" i="5"/>
  <c r="E39" i="5"/>
  <c r="D39" i="5"/>
  <c r="E38" i="5"/>
  <c r="D38" i="5"/>
  <c r="E37" i="5"/>
  <c r="D37" i="5"/>
  <c r="E36" i="5"/>
  <c r="D36" i="5"/>
  <c r="E35" i="5"/>
  <c r="D35" i="5"/>
  <c r="E34" i="5"/>
  <c r="D34" i="5"/>
  <c r="E21" i="5"/>
  <c r="D21" i="5"/>
  <c r="E20" i="5"/>
  <c r="D20" i="5"/>
  <c r="E19" i="5"/>
  <c r="D19" i="5"/>
  <c r="E18" i="5"/>
  <c r="D18" i="5"/>
  <c r="E17" i="5"/>
  <c r="D17" i="5"/>
  <c r="E16" i="5"/>
  <c r="D16" i="5"/>
</calcChain>
</file>

<file path=xl/sharedStrings.xml><?xml version="1.0" encoding="utf-8"?>
<sst xmlns="http://schemas.openxmlformats.org/spreadsheetml/2006/main" count="102" uniqueCount="24">
  <si>
    <t>Transtibial 2</t>
  </si>
  <si>
    <t>Transfemoral 2</t>
  </si>
  <si>
    <t>OpenPose</t>
  </si>
  <si>
    <t>Zero-shot</t>
  </si>
  <si>
    <t>Pose Estimation</t>
  </si>
  <si>
    <t>Angle</t>
  </si>
  <si>
    <t>Left hip angle</t>
  </si>
  <si>
    <t>Right hip angle</t>
  </si>
  <si>
    <t>Left knee angle</t>
  </si>
  <si>
    <t>Right knee angle</t>
  </si>
  <si>
    <t>Left ankle angle</t>
  </si>
  <si>
    <t>Right ankle angle</t>
  </si>
  <si>
    <t>Subject</t>
  </si>
  <si>
    <t>Transtibial</t>
  </si>
  <si>
    <t>Mean</t>
  </si>
  <si>
    <t>Transfemoral</t>
  </si>
  <si>
    <t xml:space="preserve">Error </t>
  </si>
  <si>
    <t>Std</t>
  </si>
  <si>
    <t>Overall mean</t>
  </si>
  <si>
    <t>Transtibial left</t>
  </si>
  <si>
    <t>Transtibial right</t>
  </si>
  <si>
    <t>Transfemoral left</t>
  </si>
  <si>
    <t>Transfemoral right</t>
  </si>
  <si>
    <r>
      <rPr>
        <b/>
        <sz val="11"/>
        <color theme="1"/>
        <rFont val="Calibri"/>
        <family val="2"/>
        <scheme val="minor"/>
      </rPr>
      <t xml:space="preserve">S3 Table. </t>
    </r>
    <r>
      <rPr>
        <sz val="11"/>
        <color theme="1"/>
        <rFont val="Calibri"/>
        <family val="2"/>
        <scheme val="minor"/>
      </rPr>
      <t>Joint angle error (MAE) when comparing DeepLabCut (ground truth) and OpenPo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top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5" xfId="0" applyFont="1" applyBorder="1"/>
    <xf numFmtId="2" fontId="1" fillId="0" borderId="5" xfId="0" applyNumberFormat="1" applyFont="1" applyBorder="1" applyAlignment="1">
      <alignment horizontal="center" vertical="center"/>
    </xf>
    <xf numFmtId="0" fontId="1" fillId="0" borderId="1" xfId="0" applyFont="1" applyBorder="1"/>
    <xf numFmtId="2" fontId="1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1" fillId="0" borderId="2" xfId="0" applyFont="1" applyBorder="1"/>
    <xf numFmtId="0" fontId="1" fillId="0" borderId="8" xfId="0" applyFont="1" applyBorder="1"/>
    <xf numFmtId="2" fontId="4" fillId="0" borderId="8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1" fillId="0" borderId="9" xfId="0" applyFont="1" applyBorder="1"/>
    <xf numFmtId="2" fontId="1" fillId="0" borderId="9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50FD3-4A9D-4BD4-9883-9387E91E0543}">
  <dimension ref="A1:E83"/>
  <sheetViews>
    <sheetView showGridLines="0" tabSelected="1" workbookViewId="0">
      <selection activeCell="I4" sqref="I4"/>
    </sheetView>
  </sheetViews>
  <sheetFormatPr defaultRowHeight="14.5" x14ac:dyDescent="0.35"/>
  <cols>
    <col min="1" max="1" width="14.54296875" bestFit="1" customWidth="1"/>
    <col min="2" max="2" width="14.54296875" customWidth="1"/>
    <col min="3" max="3" width="16.90625" bestFit="1" customWidth="1"/>
    <col min="4" max="4" width="11" style="9" customWidth="1"/>
    <col min="5" max="5" width="8.7265625" style="9"/>
  </cols>
  <sheetData>
    <row r="1" spans="1:5" x14ac:dyDescent="0.35">
      <c r="A1" t="s">
        <v>23</v>
      </c>
    </row>
    <row r="2" spans="1:5" ht="15" thickBot="1" x14ac:dyDescent="0.4"/>
    <row r="3" spans="1:5" ht="15" thickBot="1" x14ac:dyDescent="0.4">
      <c r="A3" s="10" t="s">
        <v>4</v>
      </c>
      <c r="B3" s="11" t="s">
        <v>12</v>
      </c>
      <c r="C3" s="12" t="s">
        <v>5</v>
      </c>
      <c r="D3" s="13" t="s">
        <v>16</v>
      </c>
      <c r="E3" s="14" t="s">
        <v>17</v>
      </c>
    </row>
    <row r="4" spans="1:5" x14ac:dyDescent="0.35">
      <c r="A4" s="32" t="s">
        <v>2</v>
      </c>
      <c r="B4" s="31" t="s">
        <v>13</v>
      </c>
      <c r="C4" s="15" t="s">
        <v>6</v>
      </c>
      <c r="D4" s="16">
        <v>3.51</v>
      </c>
      <c r="E4" s="4">
        <v>2.82</v>
      </c>
    </row>
    <row r="5" spans="1:5" x14ac:dyDescent="0.35">
      <c r="A5" s="33"/>
      <c r="B5" s="27"/>
      <c r="C5" s="17" t="s">
        <v>7</v>
      </c>
      <c r="D5" s="18">
        <v>2.65</v>
      </c>
      <c r="E5" s="5">
        <v>2.21</v>
      </c>
    </row>
    <row r="6" spans="1:5" x14ac:dyDescent="0.35">
      <c r="A6" s="33"/>
      <c r="B6" s="27"/>
      <c r="C6" s="17" t="s">
        <v>8</v>
      </c>
      <c r="D6" s="18">
        <v>3.8</v>
      </c>
      <c r="E6" s="5">
        <v>2.75</v>
      </c>
    </row>
    <row r="7" spans="1:5" x14ac:dyDescent="0.35">
      <c r="A7" s="33"/>
      <c r="B7" s="27"/>
      <c r="C7" s="17" t="s">
        <v>9</v>
      </c>
      <c r="D7" s="18">
        <v>8.31</v>
      </c>
      <c r="E7" s="5">
        <v>15.12</v>
      </c>
    </row>
    <row r="8" spans="1:5" x14ac:dyDescent="0.35">
      <c r="A8" s="33"/>
      <c r="B8" s="27"/>
      <c r="C8" s="17" t="s">
        <v>10</v>
      </c>
      <c r="D8" s="18">
        <v>2.76</v>
      </c>
      <c r="E8" s="5">
        <v>2.15</v>
      </c>
    </row>
    <row r="9" spans="1:5" x14ac:dyDescent="0.35">
      <c r="A9" s="33"/>
      <c r="B9" s="27"/>
      <c r="C9" s="17" t="s">
        <v>11</v>
      </c>
      <c r="D9" s="18">
        <v>31.73</v>
      </c>
      <c r="E9" s="5">
        <v>27.47</v>
      </c>
    </row>
    <row r="10" spans="1:5" x14ac:dyDescent="0.35">
      <c r="A10" s="33"/>
      <c r="B10" s="27" t="s">
        <v>0</v>
      </c>
      <c r="C10" s="17" t="s">
        <v>6</v>
      </c>
      <c r="D10" s="1">
        <v>1.05</v>
      </c>
      <c r="E10" s="5">
        <v>0.78</v>
      </c>
    </row>
    <row r="11" spans="1:5" x14ac:dyDescent="0.35">
      <c r="A11" s="33"/>
      <c r="B11" s="27"/>
      <c r="C11" s="17" t="s">
        <v>7</v>
      </c>
      <c r="D11" s="1">
        <v>3.5</v>
      </c>
      <c r="E11" s="5">
        <v>2.0099999999999998</v>
      </c>
    </row>
    <row r="12" spans="1:5" x14ac:dyDescent="0.35">
      <c r="A12" s="33"/>
      <c r="B12" s="27"/>
      <c r="C12" s="17" t="s">
        <v>8</v>
      </c>
      <c r="D12" s="1">
        <v>1.49</v>
      </c>
      <c r="E12" s="5">
        <v>1</v>
      </c>
    </row>
    <row r="13" spans="1:5" x14ac:dyDescent="0.35">
      <c r="A13" s="33"/>
      <c r="B13" s="27"/>
      <c r="C13" s="17" t="s">
        <v>9</v>
      </c>
      <c r="D13" s="1">
        <v>4.9800000000000004</v>
      </c>
      <c r="E13" s="5">
        <v>3.01</v>
      </c>
    </row>
    <row r="14" spans="1:5" x14ac:dyDescent="0.35">
      <c r="A14" s="33"/>
      <c r="B14" s="27"/>
      <c r="C14" s="17" t="s">
        <v>10</v>
      </c>
      <c r="D14" s="1">
        <v>4.79</v>
      </c>
      <c r="E14" s="5">
        <v>3.17</v>
      </c>
    </row>
    <row r="15" spans="1:5" x14ac:dyDescent="0.35">
      <c r="A15" s="33"/>
      <c r="B15" s="27"/>
      <c r="C15" s="17" t="s">
        <v>11</v>
      </c>
      <c r="D15" s="1">
        <v>10.199999999999999</v>
      </c>
      <c r="E15" s="5">
        <v>4.67</v>
      </c>
    </row>
    <row r="16" spans="1:5" x14ac:dyDescent="0.35">
      <c r="A16" s="33"/>
      <c r="B16" s="27" t="s">
        <v>14</v>
      </c>
      <c r="C16" s="17" t="s">
        <v>6</v>
      </c>
      <c r="D16" s="1">
        <f>AVERAGE(D4,D10)</f>
        <v>2.2799999999999998</v>
      </c>
      <c r="E16" s="5">
        <f>AVERAGE(E4,E10)</f>
        <v>1.7999999999999998</v>
      </c>
    </row>
    <row r="17" spans="1:5" x14ac:dyDescent="0.35">
      <c r="A17" s="33"/>
      <c r="B17" s="27"/>
      <c r="C17" s="17" t="s">
        <v>7</v>
      </c>
      <c r="D17" s="1">
        <f t="shared" ref="D17:E21" si="0">AVERAGE(D5,D11)</f>
        <v>3.0750000000000002</v>
      </c>
      <c r="E17" s="5">
        <f t="shared" si="0"/>
        <v>2.11</v>
      </c>
    </row>
    <row r="18" spans="1:5" x14ac:dyDescent="0.35">
      <c r="A18" s="33"/>
      <c r="B18" s="27"/>
      <c r="C18" s="17" t="s">
        <v>8</v>
      </c>
      <c r="D18" s="1">
        <f t="shared" si="0"/>
        <v>2.645</v>
      </c>
      <c r="E18" s="5">
        <f t="shared" si="0"/>
        <v>1.875</v>
      </c>
    </row>
    <row r="19" spans="1:5" x14ac:dyDescent="0.35">
      <c r="A19" s="33"/>
      <c r="B19" s="27"/>
      <c r="C19" s="17" t="s">
        <v>9</v>
      </c>
      <c r="D19" s="1">
        <f t="shared" si="0"/>
        <v>6.6450000000000005</v>
      </c>
      <c r="E19" s="5">
        <f t="shared" si="0"/>
        <v>9.0649999999999995</v>
      </c>
    </row>
    <row r="20" spans="1:5" x14ac:dyDescent="0.35">
      <c r="A20" s="33"/>
      <c r="B20" s="27"/>
      <c r="C20" s="17" t="s">
        <v>10</v>
      </c>
      <c r="D20" s="1">
        <f t="shared" si="0"/>
        <v>3.7749999999999999</v>
      </c>
      <c r="E20" s="5">
        <f t="shared" si="0"/>
        <v>2.66</v>
      </c>
    </row>
    <row r="21" spans="1:5" x14ac:dyDescent="0.35">
      <c r="A21" s="33"/>
      <c r="B21" s="27"/>
      <c r="C21" s="17" t="s">
        <v>11</v>
      </c>
      <c r="D21" s="1">
        <f t="shared" si="0"/>
        <v>20.965</v>
      </c>
      <c r="E21" s="5">
        <f t="shared" si="0"/>
        <v>16.07</v>
      </c>
    </row>
    <row r="22" spans="1:5" x14ac:dyDescent="0.35">
      <c r="A22" s="33"/>
      <c r="B22" s="27" t="s">
        <v>15</v>
      </c>
      <c r="C22" s="17" t="s">
        <v>6</v>
      </c>
      <c r="D22" s="1">
        <v>7.47</v>
      </c>
      <c r="E22" s="5">
        <v>8.85</v>
      </c>
    </row>
    <row r="23" spans="1:5" x14ac:dyDescent="0.35">
      <c r="A23" s="33"/>
      <c r="B23" s="27"/>
      <c r="C23" s="17" t="s">
        <v>7</v>
      </c>
      <c r="D23" s="1">
        <v>5.5</v>
      </c>
      <c r="E23" s="5">
        <v>6.21</v>
      </c>
    </row>
    <row r="24" spans="1:5" x14ac:dyDescent="0.35">
      <c r="A24" s="33"/>
      <c r="B24" s="27"/>
      <c r="C24" s="17" t="s">
        <v>8</v>
      </c>
      <c r="D24" s="1">
        <v>7.01</v>
      </c>
      <c r="E24" s="5">
        <v>7.92</v>
      </c>
    </row>
    <row r="25" spans="1:5" x14ac:dyDescent="0.35">
      <c r="A25" s="33"/>
      <c r="B25" s="27"/>
      <c r="C25" s="17" t="s">
        <v>9</v>
      </c>
      <c r="D25" s="1">
        <v>33.549999999999997</v>
      </c>
      <c r="E25" s="5">
        <v>29.58</v>
      </c>
    </row>
    <row r="26" spans="1:5" x14ac:dyDescent="0.35">
      <c r="A26" s="33"/>
      <c r="B26" s="27"/>
      <c r="C26" s="17" t="s">
        <v>10</v>
      </c>
      <c r="D26" s="1">
        <v>5.39</v>
      </c>
      <c r="E26" s="5">
        <v>4</v>
      </c>
    </row>
    <row r="27" spans="1:5" x14ac:dyDescent="0.35">
      <c r="A27" s="33"/>
      <c r="B27" s="27"/>
      <c r="C27" s="17" t="s">
        <v>11</v>
      </c>
      <c r="D27" s="1">
        <v>58.73</v>
      </c>
      <c r="E27" s="5">
        <v>27.88</v>
      </c>
    </row>
    <row r="28" spans="1:5" x14ac:dyDescent="0.35">
      <c r="A28" s="33"/>
      <c r="B28" s="27" t="s">
        <v>1</v>
      </c>
      <c r="C28" s="17" t="s">
        <v>6</v>
      </c>
      <c r="D28" s="1">
        <v>3.94</v>
      </c>
      <c r="E28" s="5">
        <v>1.94</v>
      </c>
    </row>
    <row r="29" spans="1:5" x14ac:dyDescent="0.35">
      <c r="A29" s="33"/>
      <c r="B29" s="27"/>
      <c r="C29" s="17" t="s">
        <v>7</v>
      </c>
      <c r="D29" s="1">
        <v>8.6300000000000008</v>
      </c>
      <c r="E29" s="5">
        <v>17.52</v>
      </c>
    </row>
    <row r="30" spans="1:5" x14ac:dyDescent="0.35">
      <c r="A30" s="33"/>
      <c r="B30" s="27"/>
      <c r="C30" s="17" t="s">
        <v>8</v>
      </c>
      <c r="D30" s="1">
        <v>4.38</v>
      </c>
      <c r="E30" s="5">
        <v>2.61</v>
      </c>
    </row>
    <row r="31" spans="1:5" x14ac:dyDescent="0.35">
      <c r="A31" s="33"/>
      <c r="B31" s="27"/>
      <c r="C31" s="17" t="s">
        <v>9</v>
      </c>
      <c r="D31" s="1">
        <v>30.12</v>
      </c>
      <c r="E31" s="5">
        <v>42.73</v>
      </c>
    </row>
    <row r="32" spans="1:5" x14ac:dyDescent="0.35">
      <c r="A32" s="33"/>
      <c r="B32" s="27"/>
      <c r="C32" s="17" t="s">
        <v>10</v>
      </c>
      <c r="D32" s="1">
        <v>6.07</v>
      </c>
      <c r="E32" s="5">
        <v>3.28</v>
      </c>
    </row>
    <row r="33" spans="1:5" x14ac:dyDescent="0.35">
      <c r="A33" s="33"/>
      <c r="B33" s="27"/>
      <c r="C33" s="17" t="s">
        <v>11</v>
      </c>
      <c r="D33" s="1">
        <v>41.3</v>
      </c>
      <c r="E33" s="5">
        <v>32.47</v>
      </c>
    </row>
    <row r="34" spans="1:5" x14ac:dyDescent="0.35">
      <c r="A34" s="33"/>
      <c r="B34" s="27" t="s">
        <v>14</v>
      </c>
      <c r="C34" s="17" t="s">
        <v>6</v>
      </c>
      <c r="D34" s="1">
        <f>AVERAGE(D22,D28)</f>
        <v>5.7050000000000001</v>
      </c>
      <c r="E34" s="5">
        <f>AVERAGE(E22,E28)</f>
        <v>5.3949999999999996</v>
      </c>
    </row>
    <row r="35" spans="1:5" x14ac:dyDescent="0.35">
      <c r="A35" s="33"/>
      <c r="B35" s="27"/>
      <c r="C35" s="17" t="s">
        <v>7</v>
      </c>
      <c r="D35" s="1">
        <f t="shared" ref="D35:E39" si="1">AVERAGE(D23,D29)</f>
        <v>7.0650000000000004</v>
      </c>
      <c r="E35" s="5">
        <f t="shared" si="1"/>
        <v>11.865</v>
      </c>
    </row>
    <row r="36" spans="1:5" x14ac:dyDescent="0.35">
      <c r="A36" s="33"/>
      <c r="B36" s="27"/>
      <c r="C36" s="17" t="s">
        <v>8</v>
      </c>
      <c r="D36" s="1">
        <f t="shared" si="1"/>
        <v>5.6950000000000003</v>
      </c>
      <c r="E36" s="5">
        <f t="shared" si="1"/>
        <v>5.2649999999999997</v>
      </c>
    </row>
    <row r="37" spans="1:5" x14ac:dyDescent="0.35">
      <c r="A37" s="33"/>
      <c r="B37" s="27"/>
      <c r="C37" s="17" t="s">
        <v>9</v>
      </c>
      <c r="D37" s="1">
        <f t="shared" si="1"/>
        <v>31.835000000000001</v>
      </c>
      <c r="E37" s="5">
        <f t="shared" si="1"/>
        <v>36.155000000000001</v>
      </c>
    </row>
    <row r="38" spans="1:5" x14ac:dyDescent="0.35">
      <c r="A38" s="33"/>
      <c r="B38" s="27"/>
      <c r="C38" s="17" t="s">
        <v>10</v>
      </c>
      <c r="D38" s="1">
        <f t="shared" si="1"/>
        <v>5.73</v>
      </c>
      <c r="E38" s="5">
        <f t="shared" si="1"/>
        <v>3.6399999999999997</v>
      </c>
    </row>
    <row r="39" spans="1:5" x14ac:dyDescent="0.35">
      <c r="A39" s="33"/>
      <c r="B39" s="27"/>
      <c r="C39" s="17" t="s">
        <v>11</v>
      </c>
      <c r="D39" s="1">
        <f>AVERAGE(D27,D33)</f>
        <v>50.015000000000001</v>
      </c>
      <c r="E39" s="5">
        <f t="shared" si="1"/>
        <v>30.174999999999997</v>
      </c>
    </row>
    <row r="40" spans="1:5" x14ac:dyDescent="0.35">
      <c r="A40" s="33"/>
      <c r="B40" s="28" t="s">
        <v>18</v>
      </c>
      <c r="C40" s="17" t="s">
        <v>19</v>
      </c>
      <c r="D40" s="19">
        <f>AVERAGE(D4,D6,D8,D10,D12,D14)</f>
        <v>2.9000000000000004</v>
      </c>
      <c r="E40" s="20">
        <f>AVERAGE(E4,E6,E8,E10,E12,E14)</f>
        <v>2.1116666666666668</v>
      </c>
    </row>
    <row r="41" spans="1:5" x14ac:dyDescent="0.35">
      <c r="A41" s="33"/>
      <c r="B41" s="29"/>
      <c r="C41" s="21" t="s">
        <v>20</v>
      </c>
      <c r="D41" s="19">
        <f>AVERAGE(D5,D7,D9,D11,D13,D15)</f>
        <v>10.228333333333333</v>
      </c>
      <c r="E41" s="20">
        <f>AVERAGE(E5,E7,E9,E11,E13,E15)</f>
        <v>9.0816666666666652</v>
      </c>
    </row>
    <row r="42" spans="1:5" x14ac:dyDescent="0.35">
      <c r="A42" s="33"/>
      <c r="B42" s="29"/>
      <c r="C42" s="21" t="s">
        <v>21</v>
      </c>
      <c r="D42" s="19">
        <f>AVERAGE(D22,D24,D26,D28,D30,D32)</f>
        <v>5.7100000000000009</v>
      </c>
      <c r="E42" s="20">
        <f>AVERAGE(E22,E24,E26,E28,E30,E32)</f>
        <v>4.7666666666666666</v>
      </c>
    </row>
    <row r="43" spans="1:5" ht="15" thickBot="1" x14ac:dyDescent="0.4">
      <c r="A43" s="34"/>
      <c r="B43" s="30"/>
      <c r="C43" s="22" t="s">
        <v>22</v>
      </c>
      <c r="D43" s="23">
        <f>AVERAGE(D23,D25,D27,D29,D31,D33)</f>
        <v>29.638333333333332</v>
      </c>
      <c r="E43" s="24">
        <f>AVERAGE(E23,E25,E27,E29,E31,E33)</f>
        <v>26.064999999999998</v>
      </c>
    </row>
    <row r="44" spans="1:5" x14ac:dyDescent="0.35">
      <c r="A44" s="35" t="s">
        <v>3</v>
      </c>
      <c r="B44" s="38" t="s">
        <v>13</v>
      </c>
      <c r="C44" s="25" t="s">
        <v>6</v>
      </c>
      <c r="D44" s="26">
        <v>3.52</v>
      </c>
      <c r="E44" s="8">
        <v>2.67</v>
      </c>
    </row>
    <row r="45" spans="1:5" x14ac:dyDescent="0.35">
      <c r="A45" s="36"/>
      <c r="B45" s="39"/>
      <c r="C45" s="17" t="s">
        <v>7</v>
      </c>
      <c r="D45" s="18">
        <v>3.98</v>
      </c>
      <c r="E45" s="1">
        <v>3.09</v>
      </c>
    </row>
    <row r="46" spans="1:5" x14ac:dyDescent="0.35">
      <c r="A46" s="36"/>
      <c r="B46" s="39"/>
      <c r="C46" s="17" t="s">
        <v>8</v>
      </c>
      <c r="D46" s="18">
        <v>3.89</v>
      </c>
      <c r="E46" s="1">
        <v>3.47</v>
      </c>
    </row>
    <row r="47" spans="1:5" x14ac:dyDescent="0.35">
      <c r="A47" s="36"/>
      <c r="B47" s="39"/>
      <c r="C47" s="17" t="s">
        <v>9</v>
      </c>
      <c r="D47" s="18">
        <v>5.51</v>
      </c>
      <c r="E47" s="1">
        <v>5.17</v>
      </c>
    </row>
    <row r="48" spans="1:5" x14ac:dyDescent="0.35">
      <c r="A48" s="36"/>
      <c r="B48" s="39"/>
      <c r="C48" s="17" t="s">
        <v>10</v>
      </c>
      <c r="D48" s="18">
        <v>4.8499999999999996</v>
      </c>
      <c r="E48" s="1">
        <v>3.38</v>
      </c>
    </row>
    <row r="49" spans="1:5" x14ac:dyDescent="0.35">
      <c r="A49" s="36"/>
      <c r="B49" s="39"/>
      <c r="C49" s="17" t="s">
        <v>11</v>
      </c>
      <c r="D49" s="18">
        <v>8.76</v>
      </c>
      <c r="E49" s="1">
        <v>4.99</v>
      </c>
    </row>
    <row r="50" spans="1:5" x14ac:dyDescent="0.35">
      <c r="A50" s="36"/>
      <c r="B50" s="39" t="s">
        <v>0</v>
      </c>
      <c r="C50" s="17" t="s">
        <v>6</v>
      </c>
      <c r="D50" s="1">
        <v>1.62</v>
      </c>
      <c r="E50" s="1">
        <v>1.31</v>
      </c>
    </row>
    <row r="51" spans="1:5" x14ac:dyDescent="0.35">
      <c r="A51" s="36"/>
      <c r="B51" s="39"/>
      <c r="C51" s="17" t="s">
        <v>7</v>
      </c>
      <c r="D51" s="1">
        <v>3.43</v>
      </c>
      <c r="E51" s="1">
        <v>2.39</v>
      </c>
    </row>
    <row r="52" spans="1:5" x14ac:dyDescent="0.35">
      <c r="A52" s="36"/>
      <c r="B52" s="39"/>
      <c r="C52" s="17" t="s">
        <v>8</v>
      </c>
      <c r="D52" s="1">
        <v>2</v>
      </c>
      <c r="E52" s="1">
        <v>1.76</v>
      </c>
    </row>
    <row r="53" spans="1:5" x14ac:dyDescent="0.35">
      <c r="A53" s="36"/>
      <c r="B53" s="39"/>
      <c r="C53" s="17" t="s">
        <v>9</v>
      </c>
      <c r="D53" s="1">
        <v>4.97</v>
      </c>
      <c r="E53" s="1">
        <v>3.9</v>
      </c>
    </row>
    <row r="54" spans="1:5" x14ac:dyDescent="0.35">
      <c r="A54" s="36"/>
      <c r="B54" s="39"/>
      <c r="C54" s="17" t="s">
        <v>10</v>
      </c>
      <c r="D54" s="1">
        <v>3.61</v>
      </c>
      <c r="E54" s="1">
        <v>2.63</v>
      </c>
    </row>
    <row r="55" spans="1:5" ht="15" thickBot="1" x14ac:dyDescent="0.4">
      <c r="A55" s="36"/>
      <c r="B55" s="40"/>
      <c r="C55" s="21" t="s">
        <v>11</v>
      </c>
      <c r="D55" s="2">
        <v>11.24</v>
      </c>
      <c r="E55" s="2">
        <v>7.39</v>
      </c>
    </row>
    <row r="56" spans="1:5" x14ac:dyDescent="0.35">
      <c r="A56" s="36"/>
      <c r="B56" s="41" t="s">
        <v>14</v>
      </c>
      <c r="C56" s="15" t="s">
        <v>6</v>
      </c>
      <c r="D56" s="3">
        <f>AVERAGE(D44,D50)</f>
        <v>2.5700000000000003</v>
      </c>
      <c r="E56" s="4">
        <f>AVERAGE(E44,E50)</f>
        <v>1.99</v>
      </c>
    </row>
    <row r="57" spans="1:5" x14ac:dyDescent="0.35">
      <c r="A57" s="36"/>
      <c r="B57" s="39"/>
      <c r="C57" s="17" t="s">
        <v>7</v>
      </c>
      <c r="D57" s="1">
        <f t="shared" ref="D57:E61" si="2">AVERAGE(D45,D51)</f>
        <v>3.7050000000000001</v>
      </c>
      <c r="E57" s="5">
        <f t="shared" si="2"/>
        <v>2.74</v>
      </c>
    </row>
    <row r="58" spans="1:5" x14ac:dyDescent="0.35">
      <c r="A58" s="36"/>
      <c r="B58" s="39"/>
      <c r="C58" s="17" t="s">
        <v>8</v>
      </c>
      <c r="D58" s="1">
        <f t="shared" si="2"/>
        <v>2.9450000000000003</v>
      </c>
      <c r="E58" s="5">
        <f t="shared" si="2"/>
        <v>2.6150000000000002</v>
      </c>
    </row>
    <row r="59" spans="1:5" x14ac:dyDescent="0.35">
      <c r="A59" s="36"/>
      <c r="B59" s="39"/>
      <c r="C59" s="17" t="s">
        <v>9</v>
      </c>
      <c r="D59" s="1">
        <f t="shared" si="2"/>
        <v>5.24</v>
      </c>
      <c r="E59" s="5">
        <f t="shared" si="2"/>
        <v>4.5350000000000001</v>
      </c>
    </row>
    <row r="60" spans="1:5" x14ac:dyDescent="0.35">
      <c r="A60" s="36"/>
      <c r="B60" s="39"/>
      <c r="C60" s="17" t="s">
        <v>10</v>
      </c>
      <c r="D60" s="1">
        <f t="shared" si="2"/>
        <v>4.2299999999999995</v>
      </c>
      <c r="E60" s="5">
        <f t="shared" si="2"/>
        <v>3.0049999999999999</v>
      </c>
    </row>
    <row r="61" spans="1:5" ht="15" thickBot="1" x14ac:dyDescent="0.4">
      <c r="A61" s="36"/>
      <c r="B61" s="42"/>
      <c r="C61" s="22" t="s">
        <v>11</v>
      </c>
      <c r="D61" s="6">
        <f t="shared" si="2"/>
        <v>10</v>
      </c>
      <c r="E61" s="7">
        <f t="shared" si="2"/>
        <v>6.1899999999999995</v>
      </c>
    </row>
    <row r="62" spans="1:5" x14ac:dyDescent="0.35">
      <c r="A62" s="36"/>
      <c r="B62" s="38" t="s">
        <v>15</v>
      </c>
      <c r="C62" s="25" t="s">
        <v>6</v>
      </c>
      <c r="D62" s="8">
        <v>8.2200000000000006</v>
      </c>
      <c r="E62" s="8">
        <v>8.73</v>
      </c>
    </row>
    <row r="63" spans="1:5" x14ac:dyDescent="0.35">
      <c r="A63" s="36"/>
      <c r="B63" s="39"/>
      <c r="C63" s="17" t="s">
        <v>7</v>
      </c>
      <c r="D63" s="1">
        <v>4</v>
      </c>
      <c r="E63" s="1">
        <v>3.44</v>
      </c>
    </row>
    <row r="64" spans="1:5" x14ac:dyDescent="0.35">
      <c r="A64" s="36"/>
      <c r="B64" s="39"/>
      <c r="C64" s="17" t="s">
        <v>8</v>
      </c>
      <c r="D64" s="1">
        <v>3.59</v>
      </c>
      <c r="E64" s="1">
        <v>2.37</v>
      </c>
    </row>
    <row r="65" spans="1:5" x14ac:dyDescent="0.35">
      <c r="A65" s="36"/>
      <c r="B65" s="39"/>
      <c r="C65" s="17" t="s">
        <v>9</v>
      </c>
      <c r="D65" s="1">
        <v>8</v>
      </c>
      <c r="E65" s="1">
        <v>7.51</v>
      </c>
    </row>
    <row r="66" spans="1:5" x14ac:dyDescent="0.35">
      <c r="A66" s="36"/>
      <c r="B66" s="39"/>
      <c r="C66" s="17" t="s">
        <v>10</v>
      </c>
      <c r="D66" s="1">
        <v>3.97</v>
      </c>
      <c r="E66" s="1">
        <v>4.66</v>
      </c>
    </row>
    <row r="67" spans="1:5" x14ac:dyDescent="0.35">
      <c r="A67" s="36"/>
      <c r="B67" s="39"/>
      <c r="C67" s="17" t="s">
        <v>11</v>
      </c>
      <c r="D67" s="1">
        <v>10.51</v>
      </c>
      <c r="E67" s="1">
        <v>11.68</v>
      </c>
    </row>
    <row r="68" spans="1:5" x14ac:dyDescent="0.35">
      <c r="A68" s="36"/>
      <c r="B68" s="39" t="s">
        <v>1</v>
      </c>
      <c r="C68" s="17" t="s">
        <v>6</v>
      </c>
      <c r="D68" s="1">
        <v>5.38</v>
      </c>
      <c r="E68" s="1">
        <v>4.3</v>
      </c>
    </row>
    <row r="69" spans="1:5" x14ac:dyDescent="0.35">
      <c r="A69" s="36"/>
      <c r="B69" s="39"/>
      <c r="C69" s="17" t="s">
        <v>7</v>
      </c>
      <c r="D69" s="1">
        <v>4.0999999999999996</v>
      </c>
      <c r="E69" s="1">
        <v>4.0599999999999996</v>
      </c>
    </row>
    <row r="70" spans="1:5" x14ac:dyDescent="0.35">
      <c r="A70" s="36"/>
      <c r="B70" s="39"/>
      <c r="C70" s="17" t="s">
        <v>8</v>
      </c>
      <c r="D70" s="1">
        <v>6.85</v>
      </c>
      <c r="E70" s="1">
        <v>7.71</v>
      </c>
    </row>
    <row r="71" spans="1:5" x14ac:dyDescent="0.35">
      <c r="A71" s="36"/>
      <c r="B71" s="39"/>
      <c r="C71" s="17" t="s">
        <v>9</v>
      </c>
      <c r="D71" s="1">
        <v>6.16</v>
      </c>
      <c r="E71" s="1">
        <v>5.46</v>
      </c>
    </row>
    <row r="72" spans="1:5" x14ac:dyDescent="0.35">
      <c r="A72" s="36"/>
      <c r="B72" s="39"/>
      <c r="C72" s="17" t="s">
        <v>10</v>
      </c>
      <c r="D72" s="1">
        <v>3.39</v>
      </c>
      <c r="E72" s="1">
        <v>2.8</v>
      </c>
    </row>
    <row r="73" spans="1:5" ht="15" thickBot="1" x14ac:dyDescent="0.4">
      <c r="A73" s="36"/>
      <c r="B73" s="40"/>
      <c r="C73" s="21" t="s">
        <v>11</v>
      </c>
      <c r="D73" s="2">
        <v>7.17</v>
      </c>
      <c r="E73" s="2">
        <v>6.83</v>
      </c>
    </row>
    <row r="74" spans="1:5" x14ac:dyDescent="0.35">
      <c r="A74" s="36"/>
      <c r="B74" s="41" t="s">
        <v>14</v>
      </c>
      <c r="C74" s="15" t="s">
        <v>6</v>
      </c>
      <c r="D74" s="3">
        <f>AVERAGE(D62,D68)</f>
        <v>6.8000000000000007</v>
      </c>
      <c r="E74" s="4">
        <f>AVERAGE(E62,E68)</f>
        <v>6.5150000000000006</v>
      </c>
    </row>
    <row r="75" spans="1:5" x14ac:dyDescent="0.35">
      <c r="A75" s="36"/>
      <c r="B75" s="39"/>
      <c r="C75" s="17" t="s">
        <v>7</v>
      </c>
      <c r="D75" s="1">
        <f t="shared" ref="D75:E79" si="3">AVERAGE(D63,D69)</f>
        <v>4.05</v>
      </c>
      <c r="E75" s="5">
        <f t="shared" si="3"/>
        <v>3.75</v>
      </c>
    </row>
    <row r="76" spans="1:5" x14ac:dyDescent="0.35">
      <c r="A76" s="36"/>
      <c r="B76" s="39"/>
      <c r="C76" s="17" t="s">
        <v>8</v>
      </c>
      <c r="D76" s="1">
        <f t="shared" si="3"/>
        <v>5.22</v>
      </c>
      <c r="E76" s="5">
        <f t="shared" si="3"/>
        <v>5.04</v>
      </c>
    </row>
    <row r="77" spans="1:5" x14ac:dyDescent="0.35">
      <c r="A77" s="36"/>
      <c r="B77" s="39"/>
      <c r="C77" s="17" t="s">
        <v>9</v>
      </c>
      <c r="D77" s="1">
        <f t="shared" si="3"/>
        <v>7.08</v>
      </c>
      <c r="E77" s="5">
        <f t="shared" si="3"/>
        <v>6.4849999999999994</v>
      </c>
    </row>
    <row r="78" spans="1:5" x14ac:dyDescent="0.35">
      <c r="A78" s="36"/>
      <c r="B78" s="39"/>
      <c r="C78" s="17" t="s">
        <v>10</v>
      </c>
      <c r="D78" s="1">
        <f t="shared" si="3"/>
        <v>3.68</v>
      </c>
      <c r="E78" s="5">
        <f t="shared" si="3"/>
        <v>3.73</v>
      </c>
    </row>
    <row r="79" spans="1:5" ht="15" thickBot="1" x14ac:dyDescent="0.4">
      <c r="A79" s="36"/>
      <c r="B79" s="42"/>
      <c r="C79" s="22" t="s">
        <v>11</v>
      </c>
      <c r="D79" s="6">
        <f t="shared" si="3"/>
        <v>8.84</v>
      </c>
      <c r="E79" s="7">
        <f t="shared" si="3"/>
        <v>9.254999999999999</v>
      </c>
    </row>
    <row r="80" spans="1:5" x14ac:dyDescent="0.35">
      <c r="A80" s="36"/>
      <c r="B80" s="32" t="s">
        <v>18</v>
      </c>
      <c r="C80" s="17" t="s">
        <v>19</v>
      </c>
      <c r="D80" s="19">
        <f>AVERAGE(D44,D46,D48,D50,D52,D54)</f>
        <v>3.2483333333333331</v>
      </c>
      <c r="E80" s="20">
        <f>AVERAGE(E44,E46,E48,E50,E52,E54)</f>
        <v>2.5366666666666666</v>
      </c>
    </row>
    <row r="81" spans="1:5" x14ac:dyDescent="0.35">
      <c r="A81" s="36"/>
      <c r="B81" s="33"/>
      <c r="C81" s="21" t="s">
        <v>20</v>
      </c>
      <c r="D81" s="19">
        <f>AVERAGE(D45,D47,D49,D51,D53,D55)</f>
        <v>6.3150000000000004</v>
      </c>
      <c r="E81" s="20">
        <f>AVERAGE(E45,E47,E49,E51,E53,E55)</f>
        <v>4.4883333333333333</v>
      </c>
    </row>
    <row r="82" spans="1:5" x14ac:dyDescent="0.35">
      <c r="A82" s="36"/>
      <c r="B82" s="33"/>
      <c r="C82" s="21" t="s">
        <v>21</v>
      </c>
      <c r="D82" s="19">
        <f>AVERAGE(D62,D64,D66,D68,D70,D72)</f>
        <v>5.2333333333333334</v>
      </c>
      <c r="E82" s="20">
        <f>AVERAGE(E62,E64,E66,E68,E70,E72)</f>
        <v>5.0950000000000006</v>
      </c>
    </row>
    <row r="83" spans="1:5" ht="15" thickBot="1" x14ac:dyDescent="0.4">
      <c r="A83" s="37"/>
      <c r="B83" s="34"/>
      <c r="C83" s="22" t="s">
        <v>22</v>
      </c>
      <c r="D83" s="23">
        <f>AVERAGE(D63,D65,D67,D69,D71,D73)</f>
        <v>6.6566666666666663</v>
      </c>
      <c r="E83" s="24">
        <f>AVERAGE(E63,E65,E67,E69,E71,E73)</f>
        <v>6.4966666666666661</v>
      </c>
    </row>
  </sheetData>
  <mergeCells count="16">
    <mergeCell ref="A44:A83"/>
    <mergeCell ref="B44:B49"/>
    <mergeCell ref="B50:B55"/>
    <mergeCell ref="B56:B61"/>
    <mergeCell ref="B62:B67"/>
    <mergeCell ref="B68:B73"/>
    <mergeCell ref="B74:B79"/>
    <mergeCell ref="B80:B83"/>
    <mergeCell ref="A4:A43"/>
    <mergeCell ref="B4:B9"/>
    <mergeCell ref="B10:B15"/>
    <mergeCell ref="B16:B21"/>
    <mergeCell ref="B22:B27"/>
    <mergeCell ref="B28:B33"/>
    <mergeCell ref="B34:B39"/>
    <mergeCell ref="B40:B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ril Iskandar</dc:creator>
  <cp:lastModifiedBy>#MUHAMMAD NUR SHAHRIL ISKANDAR#</cp:lastModifiedBy>
  <dcterms:created xsi:type="dcterms:W3CDTF">2023-06-11T13:24:51Z</dcterms:created>
  <dcterms:modified xsi:type="dcterms:W3CDTF">2024-04-19T02:09:53Z</dcterms:modified>
</cp:coreProperties>
</file>